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ElenaGorokhova\Dropbox\Manuscripts\Zandra and Markus\SciRep\revised\revised2\"/>
    </mc:Choice>
  </mc:AlternateContent>
  <bookViews>
    <workbookView xWindow="0" yWindow="2730" windowWidth="16460" windowHeight="5960"/>
  </bookViews>
  <sheets>
    <sheet name="mortality" sheetId="1" r:id="rId1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9" i="1" l="1"/>
  <c r="B8" i="1" l="1"/>
  <c r="O9" i="1"/>
  <c r="M9" i="1"/>
  <c r="AC13" i="1" l="1"/>
  <c r="AD13" i="1"/>
  <c r="AE13" i="1"/>
  <c r="AF13" i="1"/>
  <c r="X13" i="1"/>
  <c r="Y13" i="1"/>
  <c r="Z13" i="1"/>
  <c r="AA13" i="1"/>
  <c r="S13" i="1"/>
  <c r="T13" i="1"/>
  <c r="U13" i="1"/>
  <c r="V13" i="1"/>
  <c r="N13" i="1"/>
  <c r="O13" i="1"/>
  <c r="P13" i="1"/>
  <c r="Q13" i="1"/>
  <c r="I13" i="1" l="1"/>
  <c r="J13" i="1"/>
  <c r="K13" i="1"/>
  <c r="L13" i="1"/>
  <c r="I9" i="1"/>
  <c r="J9" i="1"/>
  <c r="K9" i="1"/>
  <c r="L9" i="1"/>
  <c r="H9" i="1"/>
  <c r="AB11" i="1"/>
  <c r="AC11" i="1"/>
  <c r="AD11" i="1"/>
  <c r="AE11" i="1"/>
  <c r="AF11" i="1"/>
  <c r="AG11" i="1"/>
  <c r="AB12" i="1"/>
  <c r="AC12" i="1"/>
  <c r="AD12" i="1"/>
  <c r="AE12" i="1"/>
  <c r="AF12" i="1"/>
  <c r="AG12" i="1"/>
  <c r="AB13" i="1"/>
  <c r="AC10" i="1"/>
  <c r="AD10" i="1"/>
  <c r="AE10" i="1"/>
  <c r="AF10" i="1"/>
  <c r="AG10" i="1"/>
  <c r="AA9" i="1"/>
  <c r="N9" i="1"/>
  <c r="AB10" i="1" l="1"/>
  <c r="AC9" i="1"/>
  <c r="AD9" i="1"/>
  <c r="AE9" i="1"/>
  <c r="AF9" i="1"/>
  <c r="AB9" i="1"/>
  <c r="W10" i="1"/>
  <c r="X10" i="1"/>
  <c r="Y10" i="1"/>
  <c r="Z10" i="1"/>
  <c r="AA10" i="1"/>
  <c r="W11" i="1"/>
  <c r="X11" i="1"/>
  <c r="Y11" i="1"/>
  <c r="Z11" i="1"/>
  <c r="AA11" i="1"/>
  <c r="W12" i="1"/>
  <c r="X12" i="1"/>
  <c r="Y12" i="1"/>
  <c r="Z12" i="1"/>
  <c r="AA12" i="1"/>
  <c r="W13" i="1"/>
  <c r="X9" i="1"/>
  <c r="Y9" i="1"/>
  <c r="Z9" i="1"/>
  <c r="W9" i="1"/>
  <c r="R10" i="1"/>
  <c r="S10" i="1"/>
  <c r="T10" i="1"/>
  <c r="U10" i="1"/>
  <c r="V10" i="1"/>
  <c r="R11" i="1"/>
  <c r="S11" i="1"/>
  <c r="T11" i="1"/>
  <c r="U11" i="1"/>
  <c r="V11" i="1"/>
  <c r="R12" i="1"/>
  <c r="S12" i="1"/>
  <c r="T12" i="1"/>
  <c r="U12" i="1"/>
  <c r="V12" i="1"/>
  <c r="R13" i="1"/>
  <c r="S9" i="1"/>
  <c r="T9" i="1"/>
  <c r="U9" i="1"/>
  <c r="R9" i="1"/>
  <c r="M10" i="1"/>
  <c r="N10" i="1"/>
  <c r="O10" i="1"/>
  <c r="P10" i="1"/>
  <c r="Q10" i="1"/>
  <c r="M11" i="1"/>
  <c r="N11" i="1"/>
  <c r="O11" i="1"/>
  <c r="P11" i="1"/>
  <c r="Q11" i="1"/>
  <c r="M12" i="1"/>
  <c r="N12" i="1"/>
  <c r="O12" i="1"/>
  <c r="P12" i="1"/>
  <c r="Q12" i="1"/>
  <c r="M13" i="1"/>
  <c r="H10" i="1"/>
  <c r="I10" i="1"/>
  <c r="J10" i="1"/>
  <c r="K10" i="1"/>
  <c r="L10" i="1"/>
  <c r="H11" i="1"/>
  <c r="I11" i="1"/>
  <c r="J11" i="1"/>
  <c r="K11" i="1"/>
  <c r="L11" i="1"/>
  <c r="H12" i="1"/>
  <c r="I12" i="1"/>
  <c r="J12" i="1"/>
  <c r="K12" i="1"/>
  <c r="L12" i="1"/>
  <c r="H13" i="1"/>
  <c r="C10" i="1"/>
  <c r="D10" i="1"/>
  <c r="E10" i="1"/>
  <c r="F10" i="1"/>
  <c r="G10" i="1"/>
  <c r="C11" i="1"/>
  <c r="D11" i="1"/>
  <c r="E11" i="1"/>
  <c r="F11" i="1"/>
  <c r="G11" i="1"/>
  <c r="C12" i="1"/>
  <c r="D12" i="1"/>
  <c r="E12" i="1"/>
  <c r="F12" i="1"/>
  <c r="G12" i="1"/>
  <c r="C13" i="1"/>
  <c r="D13" i="1"/>
  <c r="E13" i="1"/>
  <c r="F13" i="1"/>
  <c r="G13" i="1"/>
  <c r="D9" i="1"/>
  <c r="E9" i="1"/>
  <c r="F9" i="1"/>
  <c r="G9" i="1"/>
  <c r="C9" i="1"/>
  <c r="B13" i="1"/>
  <c r="B9" i="1"/>
  <c r="B10" i="1"/>
  <c r="B11" i="1"/>
  <c r="B12" i="1"/>
</calcChain>
</file>

<file path=xl/sharedStrings.xml><?xml version="1.0" encoding="utf-8"?>
<sst xmlns="http://schemas.openxmlformats.org/spreadsheetml/2006/main" count="10" uniqueCount="10">
  <si>
    <t>SS, Log concentration, mg/L</t>
  </si>
  <si>
    <t>kaolin</t>
  </si>
  <si>
    <t>20%PET</t>
  </si>
  <si>
    <t>40%PET</t>
  </si>
  <si>
    <t>60%PET</t>
  </si>
  <si>
    <t>80%PET</t>
  </si>
  <si>
    <t>100%PET</t>
  </si>
  <si>
    <t>Observed mortality in each replicate (based on 10 ind./50 mL tube)</t>
  </si>
  <si>
    <t>Abbott's corrected mortality for dose-response analysis</t>
  </si>
  <si>
    <t>SS treatments in rows, replicates in colum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3" xfId="0" applyFont="1" applyBorder="1"/>
    <xf numFmtId="0" fontId="2" fillId="0" borderId="8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0" fillId="0" borderId="0" xfId="0" applyBorder="1"/>
    <xf numFmtId="0" fontId="2" fillId="0" borderId="13" xfId="0" applyFont="1" applyBorder="1"/>
    <xf numFmtId="0" fontId="2" fillId="0" borderId="14" xfId="0" applyFont="1" applyBorder="1"/>
    <xf numFmtId="0" fontId="2" fillId="0" borderId="12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G15"/>
  <sheetViews>
    <sheetView tabSelected="1" workbookViewId="0"/>
  </sheetViews>
  <sheetFormatPr defaultRowHeight="15.5" x14ac:dyDescent="0.35"/>
  <cols>
    <col min="1" max="1" width="15.08203125" customWidth="1"/>
    <col min="2" max="2" width="25.25" customWidth="1"/>
    <col min="13" max="13" width="12.4140625" bestFit="1" customWidth="1"/>
    <col min="34" max="34" width="8.6640625" customWidth="1"/>
  </cols>
  <sheetData>
    <row r="1" spans="1:33" ht="16" thickBot="1" x14ac:dyDescent="0.4">
      <c r="A1" t="s">
        <v>9</v>
      </c>
    </row>
    <row r="2" spans="1:33" s="1" customFormat="1" ht="15.5" customHeight="1" x14ac:dyDescent="0.25">
      <c r="A2" s="38" t="s">
        <v>7</v>
      </c>
      <c r="B2" s="28" t="s">
        <v>0</v>
      </c>
      <c r="C2" s="36" t="s">
        <v>1</v>
      </c>
      <c r="D2" s="36"/>
      <c r="E2" s="36"/>
      <c r="F2" s="36"/>
      <c r="G2" s="37"/>
      <c r="H2" s="35" t="s">
        <v>2</v>
      </c>
      <c r="I2" s="36"/>
      <c r="J2" s="36"/>
      <c r="K2" s="36"/>
      <c r="L2" s="37"/>
      <c r="M2" s="35" t="s">
        <v>3</v>
      </c>
      <c r="N2" s="36"/>
      <c r="O2" s="36"/>
      <c r="P2" s="36"/>
      <c r="Q2" s="37"/>
      <c r="R2" s="35" t="s">
        <v>4</v>
      </c>
      <c r="S2" s="36"/>
      <c r="T2" s="36"/>
      <c r="U2" s="36"/>
      <c r="V2" s="37"/>
      <c r="W2" s="35" t="s">
        <v>5</v>
      </c>
      <c r="X2" s="36"/>
      <c r="Y2" s="36"/>
      <c r="Z2" s="36"/>
      <c r="AA2" s="37"/>
      <c r="AB2" s="35" t="s">
        <v>6</v>
      </c>
      <c r="AC2" s="36"/>
      <c r="AD2" s="36"/>
      <c r="AE2" s="36"/>
      <c r="AF2" s="36"/>
      <c r="AG2" s="37"/>
    </row>
    <row r="3" spans="1:33" s="1" customFormat="1" ht="12.5" x14ac:dyDescent="0.25">
      <c r="A3" s="39"/>
      <c r="B3" s="29">
        <v>-2</v>
      </c>
      <c r="C3" s="3">
        <v>0</v>
      </c>
      <c r="D3" s="3">
        <v>0</v>
      </c>
      <c r="E3" s="3">
        <v>0</v>
      </c>
      <c r="F3" s="3">
        <v>0</v>
      </c>
      <c r="G3" s="4">
        <v>0.1</v>
      </c>
      <c r="H3" s="2">
        <v>0</v>
      </c>
      <c r="I3" s="3">
        <v>0</v>
      </c>
      <c r="J3" s="3">
        <v>0.1</v>
      </c>
      <c r="K3" s="3">
        <v>0</v>
      </c>
      <c r="L3" s="4">
        <v>0.1</v>
      </c>
      <c r="M3" s="2">
        <v>0.1</v>
      </c>
      <c r="N3" s="3">
        <v>0.1</v>
      </c>
      <c r="O3" s="3">
        <v>0.1</v>
      </c>
      <c r="P3" s="3"/>
      <c r="Q3" s="4"/>
      <c r="R3" s="2">
        <v>0.1</v>
      </c>
      <c r="S3" s="3">
        <v>0.1</v>
      </c>
      <c r="T3" s="3">
        <v>0.1</v>
      </c>
      <c r="U3" s="3">
        <v>0.1</v>
      </c>
      <c r="V3" s="4"/>
      <c r="W3" s="2">
        <v>0</v>
      </c>
      <c r="X3" s="3">
        <v>0</v>
      </c>
      <c r="Y3" s="3">
        <v>0</v>
      </c>
      <c r="Z3" s="3">
        <v>0.09</v>
      </c>
      <c r="AA3" s="4">
        <v>0</v>
      </c>
      <c r="AB3" s="2">
        <v>0</v>
      </c>
      <c r="AC3" s="3">
        <v>0.2</v>
      </c>
      <c r="AD3" s="3">
        <v>0</v>
      </c>
      <c r="AE3" s="3">
        <v>0</v>
      </c>
      <c r="AF3" s="3">
        <v>0.1</v>
      </c>
      <c r="AG3" s="11">
        <v>0</v>
      </c>
    </row>
    <row r="4" spans="1:33" s="1" customFormat="1" ht="12.5" x14ac:dyDescent="0.25">
      <c r="A4" s="39"/>
      <c r="B4" s="29">
        <v>1</v>
      </c>
      <c r="C4" s="6">
        <v>0.1</v>
      </c>
      <c r="D4" s="6">
        <v>0.1</v>
      </c>
      <c r="E4" s="6">
        <v>0.1</v>
      </c>
      <c r="F4" s="6">
        <v>0</v>
      </c>
      <c r="G4" s="7">
        <v>0</v>
      </c>
      <c r="H4" s="5">
        <v>0.1</v>
      </c>
      <c r="I4" s="6">
        <v>0.1</v>
      </c>
      <c r="J4" s="6">
        <v>0.1</v>
      </c>
      <c r="K4" s="6">
        <v>0.1</v>
      </c>
      <c r="L4" s="7">
        <v>0.2</v>
      </c>
      <c r="M4" s="5">
        <v>0.1</v>
      </c>
      <c r="N4" s="6">
        <v>0.2</v>
      </c>
      <c r="O4" s="6">
        <v>0</v>
      </c>
      <c r="P4" s="6">
        <v>0</v>
      </c>
      <c r="Q4" s="7">
        <v>0.6</v>
      </c>
      <c r="R4" s="5">
        <v>0.3</v>
      </c>
      <c r="S4" s="6">
        <v>0.3</v>
      </c>
      <c r="T4" s="6">
        <v>0.3</v>
      </c>
      <c r="U4" s="6">
        <v>0.1</v>
      </c>
      <c r="V4" s="7">
        <v>0.2</v>
      </c>
      <c r="W4" s="5">
        <v>0.2</v>
      </c>
      <c r="X4" s="6">
        <v>0.1</v>
      </c>
      <c r="Y4" s="6">
        <v>0.3</v>
      </c>
      <c r="Z4" s="6">
        <v>0.2</v>
      </c>
      <c r="AA4" s="7">
        <v>0.4</v>
      </c>
      <c r="AB4" s="5">
        <v>0.1</v>
      </c>
      <c r="AC4" s="6">
        <v>0.6</v>
      </c>
      <c r="AD4" s="6">
        <v>0.2</v>
      </c>
      <c r="AE4" s="6">
        <v>0.2</v>
      </c>
      <c r="AF4" s="6">
        <v>0.1</v>
      </c>
      <c r="AG4" s="7">
        <v>0.2</v>
      </c>
    </row>
    <row r="5" spans="1:33" s="1" customFormat="1" ht="12.5" x14ac:dyDescent="0.25">
      <c r="A5" s="39"/>
      <c r="B5" s="29">
        <v>2</v>
      </c>
      <c r="C5" s="6">
        <v>0</v>
      </c>
      <c r="D5" s="6">
        <v>0.3</v>
      </c>
      <c r="E5" s="6">
        <v>0</v>
      </c>
      <c r="F5" s="6">
        <v>0.3</v>
      </c>
      <c r="G5" s="7">
        <v>0.1</v>
      </c>
      <c r="H5" s="5">
        <v>0.5</v>
      </c>
      <c r="I5" s="6">
        <v>0.8</v>
      </c>
      <c r="J5" s="6">
        <v>0.2</v>
      </c>
      <c r="K5" s="6">
        <v>0.7</v>
      </c>
      <c r="L5" s="7">
        <v>0.6</v>
      </c>
      <c r="M5" s="5">
        <v>0.8</v>
      </c>
      <c r="N5" s="6">
        <v>0.8</v>
      </c>
      <c r="O5" s="6">
        <v>0.7</v>
      </c>
      <c r="P5" s="6">
        <v>0.8</v>
      </c>
      <c r="Q5" s="7">
        <v>0.7</v>
      </c>
      <c r="R5" s="5">
        <v>0.6</v>
      </c>
      <c r="S5" s="6">
        <v>0.5</v>
      </c>
      <c r="T5" s="6">
        <v>0.8</v>
      </c>
      <c r="U5" s="6">
        <v>0.5</v>
      </c>
      <c r="V5" s="7">
        <v>0.7</v>
      </c>
      <c r="W5" s="5">
        <v>0.5</v>
      </c>
      <c r="X5" s="6">
        <v>0.4</v>
      </c>
      <c r="Y5" s="6">
        <v>0.7</v>
      </c>
      <c r="Z5" s="6">
        <v>0.7</v>
      </c>
      <c r="AA5" s="7">
        <v>0.7</v>
      </c>
      <c r="AB5" s="5">
        <v>0.6</v>
      </c>
      <c r="AC5" s="6">
        <v>0.6</v>
      </c>
      <c r="AD5" s="6">
        <v>0.7</v>
      </c>
      <c r="AE5" s="6">
        <v>0.9</v>
      </c>
      <c r="AF5" s="6">
        <v>0.7</v>
      </c>
      <c r="AG5" s="7">
        <v>0.6</v>
      </c>
    </row>
    <row r="6" spans="1:33" s="1" customFormat="1" ht="12.5" x14ac:dyDescent="0.25">
      <c r="A6" s="39"/>
      <c r="B6" s="29">
        <v>3</v>
      </c>
      <c r="C6" s="6">
        <v>0.5</v>
      </c>
      <c r="D6" s="6">
        <v>0.6</v>
      </c>
      <c r="E6" s="6">
        <v>0.8</v>
      </c>
      <c r="F6" s="6">
        <v>0.9</v>
      </c>
      <c r="G6" s="7">
        <v>1</v>
      </c>
      <c r="H6" s="5">
        <v>0.9</v>
      </c>
      <c r="I6" s="6">
        <v>0.9</v>
      </c>
      <c r="J6" s="6">
        <v>0.8</v>
      </c>
      <c r="K6" s="6">
        <v>0.6</v>
      </c>
      <c r="L6" s="7">
        <v>0.9</v>
      </c>
      <c r="M6" s="5">
        <v>0.6</v>
      </c>
      <c r="N6" s="6">
        <v>0.4</v>
      </c>
      <c r="O6" s="6">
        <v>0.6</v>
      </c>
      <c r="P6" s="6">
        <v>0.6</v>
      </c>
      <c r="Q6" s="7">
        <v>0.4</v>
      </c>
      <c r="R6" s="5">
        <v>0.5</v>
      </c>
      <c r="S6" s="6">
        <v>0.6</v>
      </c>
      <c r="T6" s="6">
        <v>0.6</v>
      </c>
      <c r="U6" s="6">
        <v>0.5</v>
      </c>
      <c r="V6" s="7">
        <v>0.6</v>
      </c>
      <c r="W6" s="5">
        <v>0.4</v>
      </c>
      <c r="X6" s="6">
        <v>0.4</v>
      </c>
      <c r="Y6" s="6">
        <v>0.4</v>
      </c>
      <c r="Z6" s="6">
        <v>0.5</v>
      </c>
      <c r="AA6" s="7">
        <v>0.4</v>
      </c>
      <c r="AB6" s="5">
        <v>0.7</v>
      </c>
      <c r="AC6" s="6">
        <v>0.8</v>
      </c>
      <c r="AD6" s="6">
        <v>0.7</v>
      </c>
      <c r="AE6" s="6">
        <v>0.8</v>
      </c>
      <c r="AF6" s="6">
        <v>0.8</v>
      </c>
      <c r="AG6" s="7">
        <v>0.9</v>
      </c>
    </row>
    <row r="7" spans="1:33" s="1" customFormat="1" ht="13" thickBot="1" x14ac:dyDescent="0.3">
      <c r="A7" s="40"/>
      <c r="B7" s="30">
        <v>4</v>
      </c>
      <c r="C7" s="9">
        <v>1</v>
      </c>
      <c r="D7" s="9">
        <v>1</v>
      </c>
      <c r="E7" s="9">
        <v>1</v>
      </c>
      <c r="F7" s="9">
        <v>1</v>
      </c>
      <c r="G7" s="10">
        <v>1</v>
      </c>
      <c r="H7" s="8">
        <v>1</v>
      </c>
      <c r="I7" s="9">
        <v>0.9</v>
      </c>
      <c r="J7" s="9">
        <v>1</v>
      </c>
      <c r="K7" s="9">
        <v>0.9</v>
      </c>
      <c r="L7" s="10">
        <v>1</v>
      </c>
      <c r="M7" s="8">
        <v>0.9</v>
      </c>
      <c r="N7" s="9">
        <v>0.9</v>
      </c>
      <c r="O7" s="9">
        <v>1</v>
      </c>
      <c r="P7" s="9">
        <v>1</v>
      </c>
      <c r="Q7" s="10">
        <v>0.8</v>
      </c>
      <c r="R7" s="8">
        <v>1</v>
      </c>
      <c r="S7" s="9">
        <v>0.9</v>
      </c>
      <c r="T7" s="9">
        <v>0.9</v>
      </c>
      <c r="U7" s="9">
        <v>1</v>
      </c>
      <c r="V7" s="10">
        <v>0.9</v>
      </c>
      <c r="W7" s="8">
        <v>0.9</v>
      </c>
      <c r="X7" s="9">
        <v>1</v>
      </c>
      <c r="Y7" s="9">
        <v>0.8</v>
      </c>
      <c r="Z7" s="9">
        <v>1</v>
      </c>
      <c r="AA7" s="10">
        <v>0.9</v>
      </c>
      <c r="AB7" s="8">
        <v>1</v>
      </c>
      <c r="AC7" s="9">
        <v>0.9</v>
      </c>
      <c r="AD7" s="9">
        <v>1</v>
      </c>
      <c r="AE7" s="9">
        <v>1</v>
      </c>
      <c r="AF7" s="9">
        <v>1</v>
      </c>
      <c r="AG7" s="12"/>
    </row>
    <row r="8" spans="1:33" s="1" customFormat="1" ht="12.5" x14ac:dyDescent="0.25">
      <c r="A8" s="41" t="s">
        <v>8</v>
      </c>
      <c r="B8" s="34" t="str">
        <f t="shared" ref="B8:B13" si="0">B2</f>
        <v>SS, Log concentration, mg/L</v>
      </c>
    </row>
    <row r="9" spans="1:33" s="1" customFormat="1" ht="15.5" customHeight="1" x14ac:dyDescent="0.25">
      <c r="A9" s="42"/>
      <c r="B9" s="32">
        <f t="shared" si="0"/>
        <v>-2</v>
      </c>
      <c r="C9" s="14">
        <f t="shared" ref="C9:G13" si="1">(C3-AVERAGE($C$3:$G$3))/(1-AVERAGE($C$3:$G$3))</f>
        <v>-2.0408163265306124E-2</v>
      </c>
      <c r="D9" s="14">
        <f t="shared" si="1"/>
        <v>-2.0408163265306124E-2</v>
      </c>
      <c r="E9" s="14">
        <f t="shared" si="1"/>
        <v>-2.0408163265306124E-2</v>
      </c>
      <c r="F9" s="14">
        <f t="shared" si="1"/>
        <v>-2.0408163265306124E-2</v>
      </c>
      <c r="G9" s="11">
        <f t="shared" si="1"/>
        <v>8.1632653061224497E-2</v>
      </c>
      <c r="H9" s="13">
        <f t="shared" ref="H9:L13" si="2">(H3-AVERAGE($H$3:$L$3))/(1-AVERAGE($H$3:$L$3))</f>
        <v>-4.1666666666666671E-2</v>
      </c>
      <c r="I9" s="14">
        <f t="shared" si="2"/>
        <v>-4.1666666666666671E-2</v>
      </c>
      <c r="J9" s="14">
        <f t="shared" si="2"/>
        <v>6.2500000000000014E-2</v>
      </c>
      <c r="K9" s="14">
        <f t="shared" si="2"/>
        <v>-4.1666666666666671E-2</v>
      </c>
      <c r="L9" s="11">
        <f t="shared" si="2"/>
        <v>6.2500000000000014E-2</v>
      </c>
      <c r="M9" s="20">
        <f>(M3-AVERAGE($M$3:$O$3))/(1-AVERAGE($M$3:$O$3))</f>
        <v>-1.5419764230904953E-17</v>
      </c>
      <c r="N9" s="20">
        <f>(N3-AVERAGE($M$3:$O$3))/(1-AVERAGE($M$3:$O$3))</f>
        <v>-1.5419764230904953E-17</v>
      </c>
      <c r="O9" s="20">
        <f>(O3-AVERAGE($M$3:$O$3))/(1-AVERAGE($M$3:$O$3))</f>
        <v>-1.5419764230904953E-17</v>
      </c>
      <c r="P9" s="20"/>
      <c r="Q9" s="21"/>
      <c r="R9" s="13">
        <f t="shared" ref="R9:U13" si="3">(R3-AVERAGE($R$3:$V$3))/(1-AVERAGE($R$3:$V$3))</f>
        <v>0</v>
      </c>
      <c r="S9" s="14">
        <f t="shared" si="3"/>
        <v>0</v>
      </c>
      <c r="T9" s="14">
        <f t="shared" si="3"/>
        <v>0</v>
      </c>
      <c r="U9" s="14">
        <f t="shared" si="3"/>
        <v>0</v>
      </c>
      <c r="V9" s="11"/>
      <c r="W9" s="13">
        <f t="shared" ref="W9:AA13" si="4">(W3-AVERAGE($W$3:$AA$3))/(1-AVERAGE($W$3:$AA$3))</f>
        <v>-1.8329938900203666E-2</v>
      </c>
      <c r="X9" s="14">
        <f t="shared" si="4"/>
        <v>-1.8329938900203666E-2</v>
      </c>
      <c r="Y9" s="14">
        <f t="shared" si="4"/>
        <v>-1.8329938900203666E-2</v>
      </c>
      <c r="Z9" s="14">
        <f t="shared" si="4"/>
        <v>7.3319755600814662E-2</v>
      </c>
      <c r="AA9" s="11">
        <f t="shared" si="4"/>
        <v>-1.8329938900203666E-2</v>
      </c>
      <c r="AB9" s="13">
        <f>(AB3-AVERAGE($AB$3:$AF$3))/(1-AVERAGE($AB$3:$AF$3))</f>
        <v>-6.3829787234042576E-2</v>
      </c>
      <c r="AC9" s="14">
        <f>(AC3-AVERAGE($AB$3:$AF$3))/(1-AVERAGE($AB$3:$AF$3))</f>
        <v>0.14893617021276598</v>
      </c>
      <c r="AD9" s="14">
        <f>(AD3-AVERAGE($AB$3:$AF$3))/(1-AVERAGE($AB$3:$AF$3))</f>
        <v>-6.3829787234042576E-2</v>
      </c>
      <c r="AE9" s="14">
        <f>(AE3-AVERAGE($AB$3:$AF$3))/(1-AVERAGE($AB$3:$AF$3))</f>
        <v>-6.3829787234042576E-2</v>
      </c>
      <c r="AF9" s="14">
        <f>(AF3-AVERAGE($AB$3:$AF$3))/(1-AVERAGE($AB$3:$AF$3))</f>
        <v>4.2553191489361701E-2</v>
      </c>
      <c r="AG9" s="14">
        <f>(AG3-AVERAGE($AB$3:$AF$3))/(1-AVERAGE($AB$3:$AF$3))</f>
        <v>-6.3829787234042576E-2</v>
      </c>
    </row>
    <row r="10" spans="1:33" s="1" customFormat="1" ht="15.5" customHeight="1" x14ac:dyDescent="0.25">
      <c r="A10" s="42"/>
      <c r="B10" s="32">
        <f t="shared" si="0"/>
        <v>1</v>
      </c>
      <c r="C10" s="16">
        <f t="shared" si="1"/>
        <v>8.1632653061224497E-2</v>
      </c>
      <c r="D10" s="16">
        <f t="shared" si="1"/>
        <v>8.1632653061224497E-2</v>
      </c>
      <c r="E10" s="16">
        <f t="shared" si="1"/>
        <v>8.1632653061224497E-2</v>
      </c>
      <c r="F10" s="16">
        <f t="shared" si="1"/>
        <v>-2.0408163265306124E-2</v>
      </c>
      <c r="G10" s="17">
        <f t="shared" si="1"/>
        <v>-2.0408163265306124E-2</v>
      </c>
      <c r="H10" s="15">
        <f t="shared" si="2"/>
        <v>6.2500000000000014E-2</v>
      </c>
      <c r="I10" s="16">
        <f t="shared" si="2"/>
        <v>6.2500000000000014E-2</v>
      </c>
      <c r="J10" s="16">
        <f t="shared" si="2"/>
        <v>6.2500000000000014E-2</v>
      </c>
      <c r="K10" s="16">
        <f t="shared" si="2"/>
        <v>6.2500000000000014E-2</v>
      </c>
      <c r="L10" s="17">
        <f t="shared" si="2"/>
        <v>0.16666666666666669</v>
      </c>
      <c r="M10" s="22">
        <f t="shared" ref="M10:Q13" si="5">(M4-AVERAGE($M$3:$Q$3))/(1-AVERAGE($M$3:$Q$3))</f>
        <v>-1.5419764230904953E-17</v>
      </c>
      <c r="N10" s="23">
        <f t="shared" si="5"/>
        <v>0.1111111111111111</v>
      </c>
      <c r="O10" s="23">
        <f t="shared" si="5"/>
        <v>-0.11111111111111113</v>
      </c>
      <c r="P10" s="23">
        <f t="shared" si="5"/>
        <v>-0.11111111111111113</v>
      </c>
      <c r="Q10" s="24">
        <f t="shared" si="5"/>
        <v>0.55555555555555547</v>
      </c>
      <c r="R10" s="15">
        <f t="shared" si="3"/>
        <v>0.22222222222222221</v>
      </c>
      <c r="S10" s="16">
        <f t="shared" si="3"/>
        <v>0.22222222222222221</v>
      </c>
      <c r="T10" s="16">
        <f t="shared" si="3"/>
        <v>0.22222222222222221</v>
      </c>
      <c r="U10" s="16">
        <f t="shared" si="3"/>
        <v>0</v>
      </c>
      <c r="V10" s="17">
        <f>(V4-AVERAGE($R$3:$V$3))/(1-AVERAGE($R$3:$V$3))</f>
        <v>0.11111111111111112</v>
      </c>
      <c r="W10" s="15">
        <f t="shared" si="4"/>
        <v>0.1853360488798371</v>
      </c>
      <c r="X10" s="16">
        <f t="shared" si="4"/>
        <v>8.3503054989816708E-2</v>
      </c>
      <c r="Y10" s="16">
        <f t="shared" si="4"/>
        <v>0.28716904276985739</v>
      </c>
      <c r="Z10" s="16">
        <f t="shared" si="4"/>
        <v>0.1853360488798371</v>
      </c>
      <c r="AA10" s="17">
        <f t="shared" si="4"/>
        <v>0.38900203665987781</v>
      </c>
      <c r="AB10" s="15">
        <f t="shared" ref="AB10:AG10" si="6">(AB4-AVERAGE($AB$3:$AF$3))/(1-AVERAGE($AB$3:$AF$3))</f>
        <v>4.2553191489361701E-2</v>
      </c>
      <c r="AC10" s="16">
        <f t="shared" si="6"/>
        <v>0.57446808510638292</v>
      </c>
      <c r="AD10" s="16">
        <f t="shared" si="6"/>
        <v>0.14893617021276598</v>
      </c>
      <c r="AE10" s="16">
        <f t="shared" si="6"/>
        <v>0.14893617021276598</v>
      </c>
      <c r="AF10" s="16">
        <f t="shared" si="6"/>
        <v>4.2553191489361701E-2</v>
      </c>
      <c r="AG10" s="17">
        <f t="shared" si="6"/>
        <v>0.14893617021276598</v>
      </c>
    </row>
    <row r="11" spans="1:33" s="1" customFormat="1" ht="15.5" customHeight="1" x14ac:dyDescent="0.25">
      <c r="A11" s="42"/>
      <c r="B11" s="32">
        <f t="shared" si="0"/>
        <v>2</v>
      </c>
      <c r="C11" s="16">
        <f t="shared" si="1"/>
        <v>-2.0408163265306124E-2</v>
      </c>
      <c r="D11" s="16">
        <f t="shared" si="1"/>
        <v>0.2857142857142857</v>
      </c>
      <c r="E11" s="16">
        <f t="shared" si="1"/>
        <v>-2.0408163265306124E-2</v>
      </c>
      <c r="F11" s="16">
        <f t="shared" si="1"/>
        <v>0.2857142857142857</v>
      </c>
      <c r="G11" s="17">
        <f t="shared" si="1"/>
        <v>8.1632653061224497E-2</v>
      </c>
      <c r="H11" s="15">
        <f t="shared" si="2"/>
        <v>0.47916666666666669</v>
      </c>
      <c r="I11" s="16">
        <f t="shared" si="2"/>
        <v>0.79166666666666674</v>
      </c>
      <c r="J11" s="16">
        <f t="shared" si="2"/>
        <v>0.16666666666666669</v>
      </c>
      <c r="K11" s="16">
        <f t="shared" si="2"/>
        <v>0.68749999999999989</v>
      </c>
      <c r="L11" s="17">
        <f t="shared" si="2"/>
        <v>0.58333333333333326</v>
      </c>
      <c r="M11" s="22">
        <f t="shared" si="5"/>
        <v>0.77777777777777779</v>
      </c>
      <c r="N11" s="23">
        <f t="shared" si="5"/>
        <v>0.77777777777777779</v>
      </c>
      <c r="O11" s="23">
        <f t="shared" si="5"/>
        <v>0.66666666666666663</v>
      </c>
      <c r="P11" s="23">
        <f t="shared" si="5"/>
        <v>0.77777777777777779</v>
      </c>
      <c r="Q11" s="24">
        <f t="shared" si="5"/>
        <v>0.66666666666666663</v>
      </c>
      <c r="R11" s="15">
        <f t="shared" si="3"/>
        <v>0.55555555555555558</v>
      </c>
      <c r="S11" s="16">
        <f t="shared" si="3"/>
        <v>0.44444444444444448</v>
      </c>
      <c r="T11" s="16">
        <f t="shared" si="3"/>
        <v>0.77777777777777779</v>
      </c>
      <c r="U11" s="16">
        <f t="shared" si="3"/>
        <v>0.44444444444444448</v>
      </c>
      <c r="V11" s="17">
        <f>(V5-AVERAGE($R$3:$V$3))/(1-AVERAGE($R$3:$V$3))</f>
        <v>0.66666666666666663</v>
      </c>
      <c r="W11" s="15">
        <f t="shared" si="4"/>
        <v>0.49083503054989813</v>
      </c>
      <c r="X11" s="16">
        <f t="shared" si="4"/>
        <v>0.38900203665987781</v>
      </c>
      <c r="Y11" s="16">
        <f t="shared" si="4"/>
        <v>0.69450101832993882</v>
      </c>
      <c r="Z11" s="16">
        <f t="shared" si="4"/>
        <v>0.69450101832993882</v>
      </c>
      <c r="AA11" s="17">
        <f t="shared" si="4"/>
        <v>0.69450101832993882</v>
      </c>
      <c r="AB11" s="15">
        <f t="shared" ref="AB11:AG11" si="7">(AB5-AVERAGE($AB$3:$AF$3))/(1-AVERAGE($AB$3:$AF$3))</f>
        <v>0.57446808510638292</v>
      </c>
      <c r="AC11" s="16">
        <f t="shared" si="7"/>
        <v>0.57446808510638292</v>
      </c>
      <c r="AD11" s="16">
        <f t="shared" si="7"/>
        <v>0.68085106382978722</v>
      </c>
      <c r="AE11" s="16">
        <f t="shared" si="7"/>
        <v>0.89361702127659581</v>
      </c>
      <c r="AF11" s="16">
        <f t="shared" si="7"/>
        <v>0.68085106382978722</v>
      </c>
      <c r="AG11" s="17">
        <f t="shared" si="7"/>
        <v>0.57446808510638292</v>
      </c>
    </row>
    <row r="12" spans="1:33" s="1" customFormat="1" ht="15.5" customHeight="1" x14ac:dyDescent="0.25">
      <c r="A12" s="42"/>
      <c r="B12" s="32">
        <f t="shared" si="0"/>
        <v>3</v>
      </c>
      <c r="C12" s="16">
        <f t="shared" si="1"/>
        <v>0.48979591836734693</v>
      </c>
      <c r="D12" s="16">
        <f t="shared" si="1"/>
        <v>0.59183673469387754</v>
      </c>
      <c r="E12" s="16">
        <f t="shared" si="1"/>
        <v>0.79591836734693877</v>
      </c>
      <c r="F12" s="16">
        <f t="shared" si="1"/>
        <v>0.89795918367346939</v>
      </c>
      <c r="G12" s="17">
        <f t="shared" si="1"/>
        <v>1</v>
      </c>
      <c r="H12" s="15">
        <f t="shared" si="2"/>
        <v>0.89583333333333337</v>
      </c>
      <c r="I12" s="16">
        <f t="shared" si="2"/>
        <v>0.89583333333333337</v>
      </c>
      <c r="J12" s="16">
        <f t="shared" si="2"/>
        <v>0.79166666666666674</v>
      </c>
      <c r="K12" s="16">
        <f t="shared" si="2"/>
        <v>0.58333333333333326</v>
      </c>
      <c r="L12" s="17">
        <f t="shared" si="2"/>
        <v>0.89583333333333337</v>
      </c>
      <c r="M12" s="22">
        <f t="shared" si="5"/>
        <v>0.55555555555555547</v>
      </c>
      <c r="N12" s="23">
        <f t="shared" si="5"/>
        <v>0.33333333333333331</v>
      </c>
      <c r="O12" s="23">
        <f t="shared" si="5"/>
        <v>0.55555555555555547</v>
      </c>
      <c r="P12" s="23">
        <f t="shared" si="5"/>
        <v>0.55555555555555547</v>
      </c>
      <c r="Q12" s="24">
        <f t="shared" si="5"/>
        <v>0.33333333333333331</v>
      </c>
      <c r="R12" s="15">
        <f t="shared" si="3"/>
        <v>0.44444444444444448</v>
      </c>
      <c r="S12" s="16">
        <f t="shared" si="3"/>
        <v>0.55555555555555558</v>
      </c>
      <c r="T12" s="16">
        <f t="shared" si="3"/>
        <v>0.55555555555555558</v>
      </c>
      <c r="U12" s="16">
        <f t="shared" si="3"/>
        <v>0.44444444444444448</v>
      </c>
      <c r="V12" s="17">
        <f>(V6-AVERAGE($R$3:$V$3))/(1-AVERAGE($R$3:$V$3))</f>
        <v>0.55555555555555558</v>
      </c>
      <c r="W12" s="15">
        <f t="shared" si="4"/>
        <v>0.38900203665987781</v>
      </c>
      <c r="X12" s="16">
        <f t="shared" si="4"/>
        <v>0.38900203665987781</v>
      </c>
      <c r="Y12" s="16">
        <f t="shared" si="4"/>
        <v>0.38900203665987781</v>
      </c>
      <c r="Z12" s="16">
        <f t="shared" si="4"/>
        <v>0.49083503054989813</v>
      </c>
      <c r="AA12" s="17">
        <f t="shared" si="4"/>
        <v>0.38900203665987781</v>
      </c>
      <c r="AB12" s="15">
        <f t="shared" ref="AB12:AG12" si="8">(AB6-AVERAGE($AB$3:$AF$3))/(1-AVERAGE($AB$3:$AF$3))</f>
        <v>0.68085106382978722</v>
      </c>
      <c r="AC12" s="16">
        <f t="shared" si="8"/>
        <v>0.78723404255319152</v>
      </c>
      <c r="AD12" s="16">
        <f t="shared" si="8"/>
        <v>0.68085106382978722</v>
      </c>
      <c r="AE12" s="16">
        <f t="shared" si="8"/>
        <v>0.78723404255319152</v>
      </c>
      <c r="AF12" s="16">
        <f t="shared" si="8"/>
        <v>0.78723404255319152</v>
      </c>
      <c r="AG12" s="17">
        <f t="shared" si="8"/>
        <v>0.89361702127659581</v>
      </c>
    </row>
    <row r="13" spans="1:33" s="1" customFormat="1" ht="16" customHeight="1" thickBot="1" x14ac:dyDescent="0.3">
      <c r="A13" s="43"/>
      <c r="B13" s="33">
        <f t="shared" si="0"/>
        <v>4</v>
      </c>
      <c r="C13" s="19">
        <f t="shared" si="1"/>
        <v>1</v>
      </c>
      <c r="D13" s="19">
        <f t="shared" si="1"/>
        <v>1</v>
      </c>
      <c r="E13" s="19">
        <f t="shared" si="1"/>
        <v>1</v>
      </c>
      <c r="F13" s="19">
        <f t="shared" si="1"/>
        <v>1</v>
      </c>
      <c r="G13" s="12">
        <f t="shared" si="1"/>
        <v>1</v>
      </c>
      <c r="H13" s="18">
        <f t="shared" si="2"/>
        <v>1</v>
      </c>
      <c r="I13" s="19">
        <f t="shared" si="2"/>
        <v>0.89583333333333337</v>
      </c>
      <c r="J13" s="19">
        <f t="shared" si="2"/>
        <v>1</v>
      </c>
      <c r="K13" s="19">
        <f t="shared" si="2"/>
        <v>0.89583333333333337</v>
      </c>
      <c r="L13" s="12">
        <f t="shared" si="2"/>
        <v>1</v>
      </c>
      <c r="M13" s="25">
        <f t="shared" si="5"/>
        <v>0.88888888888888895</v>
      </c>
      <c r="N13" s="26">
        <f t="shared" si="5"/>
        <v>0.88888888888888895</v>
      </c>
      <c r="O13" s="26">
        <f t="shared" si="5"/>
        <v>1</v>
      </c>
      <c r="P13" s="26">
        <f t="shared" si="5"/>
        <v>1</v>
      </c>
      <c r="Q13" s="27">
        <f t="shared" si="5"/>
        <v>0.77777777777777779</v>
      </c>
      <c r="R13" s="18">
        <f t="shared" si="3"/>
        <v>1</v>
      </c>
      <c r="S13" s="19">
        <f t="shared" si="3"/>
        <v>0.88888888888888895</v>
      </c>
      <c r="T13" s="19">
        <f t="shared" si="3"/>
        <v>0.88888888888888895</v>
      </c>
      <c r="U13" s="19">
        <f t="shared" si="3"/>
        <v>1</v>
      </c>
      <c r="V13" s="12">
        <f>(V7-AVERAGE($R$3:$V$3))/(1-AVERAGE($R$3:$V$3))</f>
        <v>0.88888888888888895</v>
      </c>
      <c r="W13" s="18">
        <f t="shared" si="4"/>
        <v>0.89816700610997968</v>
      </c>
      <c r="X13" s="19">
        <f t="shared" si="4"/>
        <v>1</v>
      </c>
      <c r="Y13" s="19">
        <f t="shared" si="4"/>
        <v>0.79633401221995936</v>
      </c>
      <c r="Z13" s="19">
        <f t="shared" si="4"/>
        <v>1</v>
      </c>
      <c r="AA13" s="12">
        <f t="shared" si="4"/>
        <v>0.89816700610997968</v>
      </c>
      <c r="AB13" s="18">
        <f>(AB7-AVERAGE($AB$3:$AF$3))/(1-AVERAGE($AB$3:$AF$3))</f>
        <v>1</v>
      </c>
      <c r="AC13" s="19">
        <f>(AC7-AVERAGE($AB$3:$AF$3))/(1-AVERAGE($AB$3:$AF$3))</f>
        <v>0.89361702127659581</v>
      </c>
      <c r="AD13" s="19">
        <f>(AD7-AVERAGE($AB$3:$AF$3))/(1-AVERAGE($AB$3:$AF$3))</f>
        <v>1</v>
      </c>
      <c r="AE13" s="19">
        <f>(AE7-AVERAGE($AB$3:$AF$3))/(1-AVERAGE($AB$3:$AF$3))</f>
        <v>1</v>
      </c>
      <c r="AF13" s="19">
        <f>(AF7-AVERAGE($AB$3:$AF$3))/(1-AVERAGE($AB$3:$AF$3))</f>
        <v>1</v>
      </c>
      <c r="AG13" s="12"/>
    </row>
    <row r="14" spans="1:33" x14ac:dyDescent="0.35">
      <c r="B14" s="31"/>
    </row>
    <row r="15" spans="1:33" x14ac:dyDescent="0.35">
      <c r="B15" s="31"/>
    </row>
  </sheetData>
  <mergeCells count="8">
    <mergeCell ref="R2:V2"/>
    <mergeCell ref="W2:AA2"/>
    <mergeCell ref="AB2:AG2"/>
    <mergeCell ref="A2:A7"/>
    <mergeCell ref="A8:A13"/>
    <mergeCell ref="C2:G2"/>
    <mergeCell ref="H2:L2"/>
    <mergeCell ref="M2:Q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tal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orokhova</dc:creator>
  <cp:lastModifiedBy>Elena Gorokhova</cp:lastModifiedBy>
  <dcterms:created xsi:type="dcterms:W3CDTF">2019-04-21T12:15:24Z</dcterms:created>
  <dcterms:modified xsi:type="dcterms:W3CDTF">2019-06-21T16:36:47Z</dcterms:modified>
</cp:coreProperties>
</file>